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tats for figure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 uniqueCount="34">
  <si>
    <t xml:space="preserve">Statistics for replication timing (RT) in Kc cells (Figure 1)</t>
  </si>
  <si>
    <t xml:space="preserve">IGA score (GO)</t>
  </si>
  <si>
    <t xml:space="preserve">Genes with RT</t>
  </si>
  <si>
    <t xml:space="preserve">mean RT, observed</t>
  </si>
  <si>
    <t xml:space="preserve">mean RT, shuffled</t>
  </si>
  <si>
    <t xml:space="preserve">SD, shuffled</t>
  </si>
  <si>
    <t xml:space="preserve">z-score</t>
  </si>
  <si>
    <t xml:space="preserve">max RT, shuffled</t>
  </si>
  <si>
    <t xml:space="preserve">min RT, shuffled</t>
  </si>
  <si>
    <t xml:space="preserve">Iterations with RT &lt;= observed</t>
  </si>
  <si>
    <t xml:space="preserve">Iterations with RT &gt;= observed</t>
  </si>
  <si>
    <t xml:space="preserve">P-value</t>
  </si>
  <si>
    <t xml:space="preserve">1</t>
  </si>
  <si>
    <t xml:space="preserve">&lt;0.0001</t>
  </si>
  <si>
    <t xml:space="preserve">2</t>
  </si>
  <si>
    <t xml:space="preserve">3</t>
  </si>
  <si>
    <t xml:space="preserve">4</t>
  </si>
  <si>
    <t xml:space="preserve">5</t>
  </si>
  <si>
    <t xml:space="preserve">6</t>
  </si>
  <si>
    <t xml:space="preserve">7-8</t>
  </si>
  <si>
    <t xml:space="preserve">9-11</t>
  </si>
  <si>
    <t xml:space="preserve">12-16</t>
  </si>
  <si>
    <t xml:space="preserve">17-46</t>
  </si>
  <si>
    <t xml:space="preserve">Statistics:</t>
  </si>
  <si>
    <t xml:space="preserve">Information about genes in syntenic blocks was taken from  von Grotthuss et al (2010)</t>
  </si>
  <si>
    <t xml:space="preserve">Only genes with availble replication timing  were used.</t>
  </si>
  <si>
    <t xml:space="preserve">The genes were ordered according to the genomic position. </t>
  </si>
  <si>
    <t xml:space="preserve">For every group (based on IGA score) we randomly selected the same number of genes keeping information about the syntenic blocks, e.g., if five syntenic blocks with 10 genes each are present in the group, we  randomly select 10 consequtive genes (ordered by position in the genome) five times, and so on. </t>
  </si>
  <si>
    <r>
      <rPr>
        <sz val="11"/>
        <color rgb="FF000000"/>
        <rFont val="Calibri"/>
        <family val="2"/>
      </rPr>
      <t xml:space="preserve">The shuffling was done in </t>
    </r>
    <r>
      <rPr>
        <b val="true"/>
        <sz val="11"/>
        <color rgb="FF000000"/>
        <rFont val="Calibri"/>
        <family val="2"/>
      </rPr>
      <t xml:space="preserve">R</t>
    </r>
    <r>
      <rPr>
        <sz val="11"/>
        <color rgb="FF000000"/>
        <rFont val="Calibri"/>
        <family val="2"/>
      </rPr>
      <t xml:space="preserve"> using </t>
    </r>
    <r>
      <rPr>
        <b val="true"/>
        <sz val="11"/>
        <color rgb="FF000000"/>
        <rFont val="Calibri"/>
        <family val="2"/>
      </rPr>
      <t xml:space="preserve">sample</t>
    </r>
    <r>
      <rPr>
        <sz val="11"/>
        <color rgb="FF000000"/>
        <rFont val="Calibri"/>
        <family val="2"/>
      </rPr>
      <t xml:space="preserve"> function with replace=TRUE.</t>
    </r>
  </si>
  <si>
    <t xml:space="preserve">For every group we performed 10,000 iterations</t>
  </si>
  <si>
    <t xml:space="preserve">Mean replication time was calculated for each iteration, and mean RT value for 10,000 iterations is shown in the table (mean mean RT). </t>
  </si>
  <si>
    <t xml:space="preserve">The standard deviation was calclulated for mean RT in 10,000 iterations.</t>
  </si>
  <si>
    <t xml:space="preserve">The z-score was calclulated as (observed  RT - mean shuffled RT)/SD</t>
  </si>
  <si>
    <t xml:space="preserve">Maximum and minimum RT observed in 10,000 iterations for every group are also shown</t>
  </si>
</sst>
</file>

<file path=xl/styles.xml><?xml version="1.0" encoding="utf-8"?>
<styleSheet xmlns="http://schemas.openxmlformats.org/spreadsheetml/2006/main">
  <numFmts count="5">
    <numFmt numFmtId="164" formatCode="General"/>
    <numFmt numFmtId="165" formatCode="0.00"/>
    <numFmt numFmtId="166" formatCode="0"/>
    <numFmt numFmtId="167" formatCode="#,##0"/>
    <numFmt numFmtId="168" formatCode="0.0000"/>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2">
    <fill>
      <patternFill patternType="none"/>
    </fill>
    <fill>
      <patternFill patternType="gray125"/>
    </fill>
  </fills>
  <borders count="6">
    <border diagonalUp="false" diagonalDown="false">
      <left/>
      <right/>
      <top/>
      <bottom/>
      <diagonal/>
    </border>
    <border diagonalUp="false" diagonalDown="false">
      <left style="thin"/>
      <right style="thin"/>
      <top style="thin"/>
      <bottom/>
      <diagonal/>
    </border>
    <border diagonalUp="false" diagonalDown="false">
      <left style="thin"/>
      <right/>
      <top style="thin"/>
      <bottom/>
      <diagonal/>
    </border>
    <border diagonalUp="false" diagonalDown="false">
      <left style="thin"/>
      <right/>
      <top style="thin"/>
      <bottom style="thin"/>
      <diagonal/>
    </border>
    <border diagonalUp="false" diagonalDown="false">
      <left/>
      <right/>
      <top style="thin"/>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center" vertical="center" textRotation="0" wrapText="true" indent="0" shrinkToFit="false"/>
      <protection locked="true" hidden="false"/>
    </xf>
    <xf numFmtId="165" fontId="0" fillId="0" borderId="2" xfId="0" applyFont="true" applyBorder="true" applyAlignment="true" applyProtection="false">
      <alignment horizontal="center" vertical="center" textRotation="0" wrapText="true" indent="0" shrinkToFit="false"/>
      <protection locked="true" hidden="false"/>
    </xf>
    <xf numFmtId="166" fontId="0" fillId="0" borderId="3" xfId="0" applyFont="true" applyBorder="true" applyAlignment="true" applyProtection="false">
      <alignment horizontal="center" vertical="center" textRotation="0" wrapText="false" indent="0" shrinkToFit="false"/>
      <protection locked="true" hidden="false"/>
    </xf>
    <xf numFmtId="165" fontId="0" fillId="0" borderId="4" xfId="0" applyFont="true" applyBorder="true" applyAlignment="true" applyProtection="false">
      <alignment horizontal="center" vertical="bottom" textRotation="0" wrapText="false" indent="0" shrinkToFit="false"/>
      <protection locked="true" hidden="false"/>
    </xf>
    <xf numFmtId="166" fontId="0" fillId="0" borderId="4" xfId="0" applyFont="false" applyBorder="true" applyAlignment="false" applyProtection="false">
      <alignment horizontal="general" vertical="bottom" textRotation="0" wrapText="false" indent="0" shrinkToFit="false"/>
      <protection locked="true" hidden="false"/>
    </xf>
    <xf numFmtId="165" fontId="0" fillId="0" borderId="4" xfId="0" applyFont="false" applyBorder="true" applyAlignment="false" applyProtection="false">
      <alignment horizontal="general" vertical="bottom" textRotation="0" wrapText="false" indent="0" shrinkToFit="false"/>
      <protection locked="true" hidden="false"/>
    </xf>
    <xf numFmtId="167" fontId="0" fillId="0" borderId="4" xfId="0" applyFont="false" applyBorder="true" applyAlignment="false" applyProtection="false">
      <alignment horizontal="general" vertical="bottom" textRotation="0" wrapText="false" indent="0" shrinkToFit="false"/>
      <protection locked="true" hidden="false"/>
    </xf>
    <xf numFmtId="166" fontId="0" fillId="0" borderId="0" xfId="0" applyFont="true" applyBorder="true" applyAlignment="true" applyProtection="false">
      <alignment horizontal="right"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8" fontId="0" fillId="0" borderId="0" xfId="0" applyFont="false" applyBorder="true" applyAlignment="true" applyProtection="false">
      <alignment horizontal="right" vertical="bottom" textRotation="0" wrapText="false" indent="0" shrinkToFit="false"/>
      <protection locked="true" hidden="false"/>
    </xf>
    <xf numFmtId="165" fontId="0" fillId="0" borderId="5" xfId="0" applyFont="true" applyBorder="true" applyAlignment="true" applyProtection="false">
      <alignment horizontal="center" vertical="bottom" textRotation="0" wrapText="false" indent="0" shrinkToFit="false"/>
      <protection locked="true" hidden="false"/>
    </xf>
    <xf numFmtId="166" fontId="0" fillId="0" borderId="5" xfId="0" applyFont="false" applyBorder="true" applyAlignment="false" applyProtection="false">
      <alignment horizontal="general"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7" fontId="0" fillId="0" borderId="5" xfId="0" applyFont="false" applyBorder="true" applyAlignment="false" applyProtection="false">
      <alignment horizontal="general" vertical="bottom" textRotation="0" wrapText="false" indent="0" shrinkToFit="false"/>
      <protection locked="true" hidden="false"/>
    </xf>
    <xf numFmtId="166" fontId="0" fillId="0" borderId="5"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6" activeCellId="0" sqref="A26"/>
    </sheetView>
  </sheetViews>
  <sheetFormatPr defaultColWidth="8.82421875" defaultRowHeight="14" zeroHeight="false" outlineLevelRow="0" outlineLevelCol="0"/>
  <cols>
    <col collapsed="false" customWidth="true" hidden="false" outlineLevel="0" max="9" min="9" style="0" width="13.15"/>
    <col collapsed="false" customWidth="true" hidden="false" outlineLevel="0" max="10" min="10" style="0" width="13.49"/>
  </cols>
  <sheetData>
    <row r="1" customFormat="false" ht="14" hidden="false" customHeight="false" outlineLevel="0" collapsed="false">
      <c r="A1" s="1" t="s">
        <v>0</v>
      </c>
    </row>
    <row r="2" customFormat="false" ht="14" hidden="false" customHeight="false" outlineLevel="0" collapsed="false">
      <c r="A2" s="1"/>
    </row>
    <row r="3" customFormat="false" ht="28" hidden="false" customHeight="false" outlineLevel="0" collapsed="false">
      <c r="A3" s="2" t="s">
        <v>1</v>
      </c>
      <c r="B3" s="2" t="s">
        <v>2</v>
      </c>
      <c r="C3" s="2" t="s">
        <v>3</v>
      </c>
      <c r="D3" s="2" t="s">
        <v>4</v>
      </c>
      <c r="E3" s="2" t="s">
        <v>5</v>
      </c>
      <c r="F3" s="2" t="s">
        <v>6</v>
      </c>
      <c r="G3" s="2" t="s">
        <v>7</v>
      </c>
      <c r="H3" s="2" t="s">
        <v>8</v>
      </c>
      <c r="I3" s="2" t="s">
        <v>9</v>
      </c>
      <c r="J3" s="3" t="s">
        <v>10</v>
      </c>
      <c r="K3" s="4" t="s">
        <v>11</v>
      </c>
    </row>
    <row r="4" customFormat="false" ht="14" hidden="false" customHeight="false" outlineLevel="0" collapsed="false">
      <c r="A4" s="5" t="s">
        <v>12</v>
      </c>
      <c r="B4" s="6" t="n">
        <v>1178</v>
      </c>
      <c r="C4" s="7" t="n">
        <v>1.5280220713073</v>
      </c>
      <c r="D4" s="7" t="n">
        <v>0.955160129032258</v>
      </c>
      <c r="E4" s="7" t="n">
        <v>0.0690035184470134</v>
      </c>
      <c r="F4" s="7" t="n">
        <v>8.30192365792091</v>
      </c>
      <c r="G4" s="7" t="n">
        <v>1.18544142614601</v>
      </c>
      <c r="H4" s="7" t="n">
        <v>0.694337860780985</v>
      </c>
      <c r="I4" s="8" t="n">
        <v>10000</v>
      </c>
      <c r="J4" s="6" t="n">
        <v>0</v>
      </c>
      <c r="K4" s="9" t="s">
        <v>13</v>
      </c>
    </row>
    <row r="5" customFormat="false" ht="14" hidden="false" customHeight="false" outlineLevel="0" collapsed="false">
      <c r="A5" s="10" t="s">
        <v>14</v>
      </c>
      <c r="B5" s="11" t="n">
        <v>1454</v>
      </c>
      <c r="C5" s="12" t="n">
        <v>1.5119325997249</v>
      </c>
      <c r="D5" s="12" t="n">
        <v>0.954460718707015</v>
      </c>
      <c r="E5" s="12" t="n">
        <v>0.0753843646618638</v>
      </c>
      <c r="F5" s="12" t="n">
        <v>7.3950597516928</v>
      </c>
      <c r="G5" s="12" t="n">
        <v>1.26106602475928</v>
      </c>
      <c r="H5" s="12" t="n">
        <v>0.658349381017882</v>
      </c>
      <c r="I5" s="13" t="n">
        <v>10000</v>
      </c>
      <c r="J5" s="13" t="n">
        <v>0</v>
      </c>
      <c r="K5" s="9" t="s">
        <v>13</v>
      </c>
    </row>
    <row r="6" customFormat="false" ht="14" hidden="false" customHeight="false" outlineLevel="0" collapsed="false">
      <c r="A6" s="10" t="s">
        <v>15</v>
      </c>
      <c r="B6" s="11" t="n">
        <v>1178</v>
      </c>
      <c r="C6" s="12" t="n">
        <v>1.41174872665535</v>
      </c>
      <c r="D6" s="12" t="n">
        <v>0.95656564516129</v>
      </c>
      <c r="E6" s="12" t="n">
        <v>0.0972550595625665</v>
      </c>
      <c r="F6" s="12" t="n">
        <v>4.68030232608338</v>
      </c>
      <c r="G6" s="12" t="n">
        <v>1.33730899830221</v>
      </c>
      <c r="H6" s="12" t="n">
        <v>0.589609507640068</v>
      </c>
      <c r="I6" s="13" t="n">
        <v>10000</v>
      </c>
      <c r="J6" s="13" t="n">
        <v>0</v>
      </c>
      <c r="K6" s="9" t="s">
        <v>13</v>
      </c>
    </row>
    <row r="7" customFormat="false" ht="14" hidden="false" customHeight="false" outlineLevel="0" collapsed="false">
      <c r="A7" s="10" t="s">
        <v>16</v>
      </c>
      <c r="B7" s="11" t="n">
        <v>929</v>
      </c>
      <c r="C7" s="12" t="n">
        <v>1.12468245425188</v>
      </c>
      <c r="D7" s="12" t="n">
        <v>0.955738678148547</v>
      </c>
      <c r="E7" s="12" t="n">
        <v>0.121380621806746</v>
      </c>
      <c r="F7" s="12" t="n">
        <v>1.39185129873793</v>
      </c>
      <c r="G7" s="12" t="n">
        <v>1.39115177610334</v>
      </c>
      <c r="H7" s="12" t="n">
        <v>0.459031216361679</v>
      </c>
      <c r="I7" s="13" t="n">
        <v>9158</v>
      </c>
      <c r="J7" s="13" t="n">
        <v>844</v>
      </c>
      <c r="K7" s="14" t="n">
        <f aca="false">J7/10000</f>
        <v>0.0844</v>
      </c>
    </row>
    <row r="8" customFormat="false" ht="14" hidden="false" customHeight="false" outlineLevel="0" collapsed="false">
      <c r="A8" s="10" t="s">
        <v>17</v>
      </c>
      <c r="B8" s="11" t="n">
        <v>867</v>
      </c>
      <c r="C8" s="12" t="n">
        <v>1.12782006920415</v>
      </c>
      <c r="D8" s="12" t="n">
        <v>0.954812238754325</v>
      </c>
      <c r="E8" s="12" t="n">
        <v>0.139188847894608</v>
      </c>
      <c r="F8" s="12" t="n">
        <v>1.24297192675111</v>
      </c>
      <c r="G8" s="12" t="n">
        <v>1.49014994232987</v>
      </c>
      <c r="H8" s="12" t="n">
        <v>0.335005767012687</v>
      </c>
      <c r="I8" s="13" t="n">
        <v>8931</v>
      </c>
      <c r="J8" s="13" t="n">
        <v>1069</v>
      </c>
      <c r="K8" s="14" t="n">
        <f aca="false">J8/10000</f>
        <v>0.1069</v>
      </c>
    </row>
    <row r="9" customFormat="false" ht="14" hidden="false" customHeight="false" outlineLevel="0" collapsed="false">
      <c r="A9" s="10" t="s">
        <v>18</v>
      </c>
      <c r="B9" s="11" t="n">
        <v>815</v>
      </c>
      <c r="C9" s="12" t="n">
        <v>1.08245398773006</v>
      </c>
      <c r="D9" s="12" t="n">
        <v>0.95195442208589</v>
      </c>
      <c r="E9" s="12" t="n">
        <v>0.151119546699576</v>
      </c>
      <c r="F9" s="12" t="n">
        <v>0.863551860062178</v>
      </c>
      <c r="G9" s="12" t="n">
        <v>1.48769325153374</v>
      </c>
      <c r="H9" s="12" t="n">
        <v>0.375337423312883</v>
      </c>
      <c r="I9" s="13" t="n">
        <v>8061</v>
      </c>
      <c r="J9" s="13" t="n">
        <v>1939</v>
      </c>
      <c r="K9" s="14" t="n">
        <f aca="false">J9/10000</f>
        <v>0.1939</v>
      </c>
    </row>
    <row r="10" customFormat="false" ht="14" hidden="false" customHeight="false" outlineLevel="0" collapsed="false">
      <c r="A10" s="10" t="s">
        <v>19</v>
      </c>
      <c r="B10" s="11" t="n">
        <v>1019</v>
      </c>
      <c r="C10" s="12" t="n">
        <v>0.618439646712463</v>
      </c>
      <c r="D10" s="12" t="n">
        <v>0.954528469087341</v>
      </c>
      <c r="E10" s="12" t="n">
        <v>0.141921254587537</v>
      </c>
      <c r="F10" s="12" t="n">
        <v>-2.36813593109534</v>
      </c>
      <c r="G10" s="12" t="n">
        <v>1.51624141315015</v>
      </c>
      <c r="H10" s="12" t="n">
        <v>0.398792934249264</v>
      </c>
      <c r="I10" s="13" t="n">
        <v>97</v>
      </c>
      <c r="J10" s="13" t="n">
        <v>9903</v>
      </c>
      <c r="K10" s="14" t="n">
        <f aca="false">I10/10000</f>
        <v>0.0097</v>
      </c>
    </row>
    <row r="11" customFormat="false" ht="14" hidden="false" customHeight="false" outlineLevel="0" collapsed="false">
      <c r="A11" s="10" t="s">
        <v>20</v>
      </c>
      <c r="B11" s="11" t="n">
        <v>946</v>
      </c>
      <c r="C11" s="12" t="n">
        <v>0.901871035940803</v>
      </c>
      <c r="D11" s="12" t="n">
        <v>0.954597905919662</v>
      </c>
      <c r="E11" s="12" t="n">
        <v>0.162581515281606</v>
      </c>
      <c r="F11" s="12" t="n">
        <v>-0.324310361405665</v>
      </c>
      <c r="G11" s="12" t="n">
        <v>1.5645665961945</v>
      </c>
      <c r="H11" s="12" t="n">
        <v>0.36938689217759</v>
      </c>
      <c r="I11" s="13" t="n">
        <v>3748</v>
      </c>
      <c r="J11" s="13" t="n">
        <v>6253</v>
      </c>
      <c r="K11" s="14" t="n">
        <f aca="false">I11/10000</f>
        <v>0.3748</v>
      </c>
    </row>
    <row r="12" customFormat="false" ht="14" hidden="false" customHeight="false" outlineLevel="0" collapsed="false">
      <c r="A12" s="10" t="s">
        <v>21</v>
      </c>
      <c r="B12" s="11" t="n">
        <v>839</v>
      </c>
      <c r="C12" s="12" t="n">
        <v>0.146924910607866</v>
      </c>
      <c r="D12" s="12" t="n">
        <v>0.95386447079857</v>
      </c>
      <c r="E12" s="12" t="n">
        <v>0.186493570655667</v>
      </c>
      <c r="F12" s="12" t="n">
        <v>-4.32690283827854</v>
      </c>
      <c r="G12" s="12" t="n">
        <v>1.59867699642431</v>
      </c>
      <c r="H12" s="12" t="n">
        <v>0.286197854588796</v>
      </c>
      <c r="I12" s="13" t="n">
        <v>0</v>
      </c>
      <c r="J12" s="13" t="n">
        <v>10000</v>
      </c>
      <c r="K12" s="9" t="s">
        <v>13</v>
      </c>
    </row>
    <row r="13" customFormat="false" ht="14" hidden="false" customHeight="false" outlineLevel="0" collapsed="false">
      <c r="A13" s="15" t="s">
        <v>22</v>
      </c>
      <c r="B13" s="16" t="n">
        <v>1027</v>
      </c>
      <c r="C13" s="17" t="n">
        <v>-0.352901655306719</v>
      </c>
      <c r="D13" s="17" t="n">
        <v>0.950550453748783</v>
      </c>
      <c r="E13" s="17" t="n">
        <v>0.189204690137112</v>
      </c>
      <c r="F13" s="17" t="n">
        <v>-6.88911098404021</v>
      </c>
      <c r="G13" s="17" t="n">
        <v>1.77325219084713</v>
      </c>
      <c r="H13" s="17" t="n">
        <v>0.309123661148978</v>
      </c>
      <c r="I13" s="18" t="n">
        <v>0</v>
      </c>
      <c r="J13" s="18" t="n">
        <v>10000</v>
      </c>
      <c r="K13" s="19" t="s">
        <v>13</v>
      </c>
    </row>
    <row r="14" customFormat="false" ht="14" hidden="false" customHeight="false" outlineLevel="0" collapsed="false">
      <c r="K14" s="20"/>
    </row>
    <row r="15" customFormat="false" ht="14" hidden="false" customHeight="false" outlineLevel="0" collapsed="false">
      <c r="A15" s="21" t="s">
        <v>23</v>
      </c>
    </row>
    <row r="16" customFormat="false" ht="14" hidden="false" customHeight="false" outlineLevel="0" collapsed="false">
      <c r="A16" s="21" t="s">
        <v>24</v>
      </c>
    </row>
    <row r="17" customFormat="false" ht="14" hidden="false" customHeight="false" outlineLevel="0" collapsed="false">
      <c r="A17" s="21" t="s">
        <v>25</v>
      </c>
    </row>
    <row r="18" customFormat="false" ht="14" hidden="false" customHeight="false" outlineLevel="0" collapsed="false">
      <c r="A18" s="21" t="s">
        <v>26</v>
      </c>
    </row>
    <row r="19" customFormat="false" ht="14" hidden="false" customHeight="false" outlineLevel="0" collapsed="false">
      <c r="A19" s="21" t="s">
        <v>27</v>
      </c>
    </row>
    <row r="20" customFormat="false" ht="14" hidden="false" customHeight="false" outlineLevel="0" collapsed="false">
      <c r="A20" s="21" t="s">
        <v>28</v>
      </c>
    </row>
    <row r="21" customFormat="false" ht="14" hidden="false" customHeight="false" outlineLevel="0" collapsed="false">
      <c r="A21" s="21" t="s">
        <v>29</v>
      </c>
    </row>
    <row r="22" customFormat="false" ht="14" hidden="false" customHeight="false" outlineLevel="0" collapsed="false">
      <c r="A22" s="21" t="s">
        <v>30</v>
      </c>
    </row>
    <row r="23" customFormat="false" ht="14" hidden="false" customHeight="false" outlineLevel="0" collapsed="false">
      <c r="A23" s="21" t="s">
        <v>31</v>
      </c>
    </row>
    <row r="24" customFormat="false" ht="14" hidden="false" customHeight="false" outlineLevel="0" collapsed="false">
      <c r="A24" s="21" t="s">
        <v>32</v>
      </c>
    </row>
    <row r="25" customFormat="false" ht="14" hidden="false" customHeight="false" outlineLevel="0" collapsed="false">
      <c r="A25" s="21" t="s">
        <v>3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13T07:41:22Z</dcterms:created>
  <dc:creator>Гончарова Алла</dc:creator>
  <dc:description/>
  <dc:language>en-US</dc:language>
  <cp:lastModifiedBy>Igor Makunin</cp:lastModifiedBy>
  <dcterms:modified xsi:type="dcterms:W3CDTF">2013-10-15T23:07:00Z</dcterms:modified>
  <cp:revision>0</cp:revision>
  <dc:subject/>
  <dc:title/>
</cp:coreProperties>
</file>